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0399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milen\Desktop\research related\Gidey\systematic review on anxiety\"/>
    </mc:Choice>
  </mc:AlternateContent>
  <xr:revisionPtr revIDLastSave="0" documentId="8_{E3A93C93-3DB5-4944-B115-FAAC53D5E282}" xr6:coauthVersionLast="36" xr6:coauthVersionMax="36" xr10:uidLastSave="{00000000-0000-0000-0000-000000000000}"/>
  <bookViews>
    <workbookView xWindow="400" yWindow="130" windowWidth="13380" windowHeight="4090" activeTab="1" xr2:uid="{00000000-000D-0000-FFFF-FFFF00000000}"/>
  </bookViews>
  <sheets>
    <sheet name="Sheet1" sheetId="1" r:id="rId1"/>
    <sheet name="Sheet2" sheetId="2" r:id="rId2"/>
    <sheet name="Sheet3" sheetId="3" r:id="rId3"/>
  </sheets>
  <calcPr calcId="191029"/>
</workbook>
</file>

<file path=xl/calcChain.xml><?xml version="1.0" encoding="utf-8"?>
<calcChain xmlns="http://schemas.openxmlformats.org/spreadsheetml/2006/main">
  <c r="L2" i="2" l="1"/>
  <c r="M2" i="2"/>
  <c r="N2" i="2"/>
  <c r="L3" i="2"/>
  <c r="M3" i="2"/>
  <c r="N3" i="2"/>
  <c r="O3" i="2" s="1"/>
  <c r="L4" i="2"/>
  <c r="M4" i="2"/>
  <c r="N4" i="2"/>
  <c r="L5" i="2"/>
  <c r="M5" i="2"/>
  <c r="N5" i="2"/>
  <c r="O5" i="2" s="1"/>
  <c r="L6" i="2"/>
  <c r="M6" i="2"/>
  <c r="N6" i="2"/>
  <c r="L7" i="2"/>
  <c r="M7" i="2"/>
  <c r="N7" i="2"/>
  <c r="O7" i="2" s="1"/>
  <c r="L8" i="2"/>
  <c r="M8" i="2"/>
  <c r="N8" i="2"/>
  <c r="L9" i="2"/>
  <c r="M9" i="2"/>
  <c r="N9" i="2"/>
  <c r="O9" i="2" s="1"/>
  <c r="L10" i="2"/>
  <c r="M10" i="2"/>
  <c r="N10" i="2"/>
  <c r="L11" i="2"/>
  <c r="M11" i="2"/>
  <c r="N11" i="2"/>
  <c r="O11" i="2" s="1"/>
  <c r="L12" i="2"/>
  <c r="M12" i="2"/>
  <c r="N12" i="2"/>
  <c r="I13" i="2"/>
  <c r="L13" i="2" s="1"/>
  <c r="M13" i="2"/>
  <c r="N13" i="2"/>
  <c r="L14" i="2"/>
  <c r="M14" i="2"/>
  <c r="N14" i="2"/>
  <c r="L15" i="2"/>
  <c r="M15" i="2"/>
  <c r="N15" i="2"/>
  <c r="L16" i="2"/>
  <c r="M16" i="2"/>
  <c r="N16" i="2"/>
  <c r="L17" i="2"/>
  <c r="M17" i="2"/>
  <c r="N17" i="2"/>
  <c r="O17" i="2" s="1"/>
  <c r="L18" i="2"/>
  <c r="M18" i="2"/>
  <c r="N18" i="2"/>
  <c r="L19" i="2"/>
  <c r="M19" i="2"/>
  <c r="N19" i="2"/>
  <c r="O19" i="2" s="1"/>
  <c r="L20" i="2"/>
  <c r="M20" i="2"/>
  <c r="N20" i="2"/>
  <c r="L21" i="2"/>
  <c r="M21" i="2"/>
  <c r="N21" i="2"/>
  <c r="O21" i="2" s="1"/>
  <c r="L22" i="2"/>
  <c r="M22" i="2"/>
  <c r="N22" i="2"/>
  <c r="L23" i="2"/>
  <c r="M23" i="2"/>
  <c r="N23" i="2"/>
  <c r="O23" i="2" s="1"/>
  <c r="L24" i="2"/>
  <c r="M24" i="2"/>
  <c r="N24" i="2"/>
  <c r="I2" i="1"/>
  <c r="J2" i="1"/>
  <c r="K2" i="1"/>
  <c r="I3" i="1"/>
  <c r="J3" i="1"/>
  <c r="K3" i="1" s="1"/>
  <c r="I4" i="1"/>
  <c r="J4" i="1"/>
  <c r="K4" i="1" s="1"/>
  <c r="I5" i="1"/>
  <c r="J5" i="1"/>
  <c r="K5" i="1" s="1"/>
  <c r="I6" i="1"/>
  <c r="J6" i="1"/>
  <c r="K6" i="1"/>
  <c r="I7" i="1"/>
  <c r="J7" i="1"/>
  <c r="K7" i="1" s="1"/>
  <c r="I8" i="1"/>
  <c r="J8" i="1"/>
  <c r="K8" i="1" s="1"/>
  <c r="I9" i="1"/>
  <c r="J9" i="1"/>
  <c r="K9" i="1" s="1"/>
  <c r="I10" i="1"/>
  <c r="J10" i="1"/>
  <c r="K10" i="1"/>
  <c r="I11" i="1"/>
  <c r="J11" i="1"/>
  <c r="K11" i="1" s="1"/>
  <c r="I12" i="1"/>
  <c r="J12" i="1"/>
  <c r="K12" i="1" s="1"/>
  <c r="I13" i="1"/>
  <c r="J13" i="1"/>
  <c r="K13" i="1" s="1"/>
  <c r="I14" i="1"/>
  <c r="J14" i="1"/>
  <c r="K14" i="1"/>
  <c r="I15" i="1"/>
  <c r="J15" i="1"/>
  <c r="K15" i="1" s="1"/>
  <c r="I16" i="1"/>
  <c r="J16" i="1"/>
  <c r="K16" i="1" s="1"/>
  <c r="I17" i="1"/>
  <c r="J17" i="1"/>
  <c r="K17" i="1" s="1"/>
  <c r="I18" i="1"/>
  <c r="J18" i="1"/>
  <c r="K18" i="1"/>
  <c r="I19" i="1"/>
  <c r="J19" i="1"/>
  <c r="K19" i="1" s="1"/>
  <c r="I20" i="1"/>
  <c r="J20" i="1"/>
  <c r="K20" i="1" s="1"/>
  <c r="I21" i="1"/>
  <c r="J21" i="1"/>
  <c r="K21" i="1" s="1"/>
  <c r="I22" i="1"/>
  <c r="J22" i="1"/>
  <c r="K22" i="1"/>
  <c r="I23" i="1"/>
  <c r="J23" i="1"/>
  <c r="K23" i="1" s="1"/>
  <c r="I24" i="1"/>
  <c r="J24" i="1"/>
  <c r="K24" i="1" s="1"/>
  <c r="O16" i="2" l="1"/>
  <c r="O14" i="2"/>
  <c r="O12" i="2"/>
  <c r="O10" i="2"/>
  <c r="O8" i="2"/>
  <c r="O6" i="2"/>
  <c r="O4" i="2"/>
  <c r="O2" i="2"/>
  <c r="O24" i="2"/>
  <c r="O22" i="2"/>
  <c r="O20" i="2"/>
  <c r="O18" i="2"/>
  <c r="O15" i="2"/>
  <c r="O13" i="2"/>
</calcChain>
</file>

<file path=xl/sharedStrings.xml><?xml version="1.0" encoding="utf-8"?>
<sst xmlns="http://schemas.openxmlformats.org/spreadsheetml/2006/main" count="258" uniqueCount="68">
  <si>
    <t>First authors name</t>
  </si>
  <si>
    <t>Year of puplication</t>
  </si>
  <si>
    <t>Study design</t>
  </si>
  <si>
    <t>Region</t>
  </si>
  <si>
    <t>Assessment tool</t>
  </si>
  <si>
    <t>Sample size</t>
  </si>
  <si>
    <t>Prevalence Anx %</t>
  </si>
  <si>
    <t>Stan prevalence</t>
  </si>
  <si>
    <t>log prevalence</t>
  </si>
  <si>
    <t>Stan Log prevalence</t>
  </si>
  <si>
    <t>N. Afrassa et al.</t>
  </si>
  <si>
    <t>cross sectional</t>
  </si>
  <si>
    <t>Addis Ababa</t>
  </si>
  <si>
    <t xml:space="preserve">Surgical </t>
  </si>
  <si>
    <t>Other</t>
  </si>
  <si>
    <t>Bedaso and Ayalew</t>
  </si>
  <si>
    <t>SNNPs</t>
  </si>
  <si>
    <t>S-STAI</t>
  </si>
  <si>
    <t>Y.A. Ferede et al.</t>
  </si>
  <si>
    <t>Amhara</t>
  </si>
  <si>
    <t>Mulugeta et al</t>
  </si>
  <si>
    <t>Nigussie et al</t>
  </si>
  <si>
    <t>Shewangzaw Engda et al</t>
  </si>
  <si>
    <t>Srahbzu et al.</t>
  </si>
  <si>
    <t>HADS</t>
  </si>
  <si>
    <t>Woldegerima, YB et al</t>
  </si>
  <si>
    <t>Wondmieneh and adam</t>
  </si>
  <si>
    <t>Aberha M et al</t>
  </si>
  <si>
    <t>Medical</t>
  </si>
  <si>
    <t>Bantalem T.A. et al.</t>
  </si>
  <si>
    <t>Ayalew M, et al.</t>
  </si>
  <si>
    <t>Amsalu Belete et al.</t>
  </si>
  <si>
    <t>Duko et al.</t>
  </si>
  <si>
    <t>Edmealem and Sanchez Olis</t>
  </si>
  <si>
    <t>Endeshaw D, et al.</t>
  </si>
  <si>
    <t>Hajure et al</t>
  </si>
  <si>
    <t>Tesfaw et al.</t>
  </si>
  <si>
    <t>N. S. Tibebu et al.</t>
  </si>
  <si>
    <t>Tiki T et al</t>
  </si>
  <si>
    <t>Yousuf, A et al</t>
  </si>
  <si>
    <t>Somali</t>
  </si>
  <si>
    <t xml:space="preserve">First authors name </t>
  </si>
  <si>
    <t xml:space="preserve">Region </t>
  </si>
  <si>
    <t xml:space="preserve">Sample size </t>
  </si>
  <si>
    <t>Prevalence in PSQ %</t>
  </si>
  <si>
    <t>Case type</t>
  </si>
  <si>
    <t>Associated factors</t>
  </si>
  <si>
    <t>OR</t>
  </si>
  <si>
    <t>LCI</t>
  </si>
  <si>
    <t>UCI</t>
  </si>
  <si>
    <t>Log OR</t>
  </si>
  <si>
    <t>Log LCI</t>
  </si>
  <si>
    <t>Log UCI</t>
  </si>
  <si>
    <t>Stan Log OR</t>
  </si>
  <si>
    <t>History of previous surgery</t>
  </si>
  <si>
    <t>Fear of death</t>
  </si>
  <si>
    <t xml:space="preserve">Being female </t>
  </si>
  <si>
    <t>Oromia</t>
  </si>
  <si>
    <t>Poor social support</t>
  </si>
  <si>
    <t>Perceived stigma</t>
  </si>
  <si>
    <t xml:space="preserve">Medical </t>
  </si>
  <si>
    <t>Family history of mental illness</t>
  </si>
  <si>
    <t xml:space="preserve"> </t>
  </si>
  <si>
    <t xml:space="preserve">Case classification </t>
  </si>
  <si>
    <t>PITI</t>
  </si>
  <si>
    <t>BAIS</t>
  </si>
  <si>
    <t>GAD-7</t>
  </si>
  <si>
    <t>DASS-2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1"/>
      <color theme="1"/>
      <name val="Calibri"/>
      <family val="2"/>
      <scheme val="minor"/>
    </font>
    <font>
      <sz val="11"/>
      <color indexed="8"/>
      <name val="Calibri"/>
      <charset val="134"/>
    </font>
    <font>
      <b/>
      <sz val="12"/>
      <color indexed="8"/>
      <name val="Times New Roman"/>
      <charset val="134"/>
    </font>
    <font>
      <sz val="12"/>
      <color indexed="8"/>
      <name val="Times New Roman"/>
      <charset val="134"/>
    </font>
    <font>
      <sz val="11"/>
      <color indexed="8"/>
      <name val="Times New Roman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NumberFormat="1" applyFont="1" applyFill="1" applyBorder="1" applyAlignment="1" applyProtection="1"/>
    <xf numFmtId="0" fontId="2" fillId="0" borderId="0" xfId="0" applyNumberFormat="1" applyFont="1" applyFill="1" applyBorder="1" applyAlignment="1" applyProtection="1"/>
    <xf numFmtId="0" fontId="2" fillId="0" borderId="0" xfId="0" applyNumberFormat="1" applyFont="1" applyFill="1" applyBorder="1" applyAlignment="1" applyProtection="1">
      <alignment horizontal="left"/>
    </xf>
    <xf numFmtId="0" fontId="3" fillId="0" borderId="0" xfId="0" applyNumberFormat="1" applyFont="1" applyFill="1" applyBorder="1" applyAlignment="1" applyProtection="1"/>
    <xf numFmtId="0" fontId="4" fillId="0" borderId="0" xfId="0" applyNumberFormat="1" applyFont="1" applyFill="1" applyBorder="1" applyAlignment="1" applyProtection="1"/>
    <xf numFmtId="0" fontId="3" fillId="0" borderId="0" xfId="0" applyNumberFormat="1" applyFont="1" applyFill="1" applyBorder="1" applyAlignment="1" applyProtection="1">
      <alignment horizontal="right"/>
    </xf>
    <xf numFmtId="0" fontId="4" fillId="0" borderId="0" xfId="0" applyNumberFormat="1" applyFont="1" applyFill="1" applyBorder="1" applyAlignment="1" applyProtection="1">
      <alignment horizontal="right"/>
    </xf>
    <xf numFmtId="0" fontId="2" fillId="0" borderId="0" xfId="0" applyNumberFormat="1" applyFont="1" applyFill="1" applyBorder="1" applyAlignment="1" applyProtection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24"/>
  <sheetViews>
    <sheetView workbookViewId="0">
      <selection activeCell="E6" sqref="E6"/>
    </sheetView>
  </sheetViews>
  <sheetFormatPr defaultRowHeight="14.5"/>
  <cols>
    <col min="1" max="1" width="19.08984375" style="1" customWidth="1"/>
    <col min="2" max="2" width="16.36328125" style="1" customWidth="1"/>
    <col min="3" max="3" width="12.36328125" style="1" customWidth="1"/>
    <col min="4" max="4" width="11.90625" style="1" customWidth="1"/>
    <col min="5" max="5" width="17.1796875" style="1" customWidth="1"/>
    <col min="6" max="6" width="15.7265625" style="1" customWidth="1"/>
    <col min="7" max="7" width="12" style="1" customWidth="1"/>
    <col min="8" max="8" width="19" style="1" customWidth="1"/>
    <col min="9" max="9" width="15.6328125" style="1" customWidth="1"/>
    <col min="10" max="10" width="14.7265625" style="1" customWidth="1"/>
    <col min="11" max="11" width="19.54296875" style="1" customWidth="1"/>
    <col min="12" max="16384" width="8.7265625" style="1"/>
  </cols>
  <sheetData>
    <row r="1" spans="1:11" ht="15.5">
      <c r="A1" s="2" t="s">
        <v>0</v>
      </c>
      <c r="B1" s="2" t="s">
        <v>1</v>
      </c>
      <c r="C1" s="2" t="s">
        <v>2</v>
      </c>
      <c r="D1" s="2" t="s">
        <v>3</v>
      </c>
      <c r="E1" s="2" t="s">
        <v>63</v>
      </c>
      <c r="F1" s="2" t="s">
        <v>4</v>
      </c>
      <c r="G1" s="2" t="s">
        <v>5</v>
      </c>
      <c r="H1" s="3" t="s">
        <v>6</v>
      </c>
      <c r="I1" s="3" t="s">
        <v>7</v>
      </c>
      <c r="J1" s="3" t="s">
        <v>8</v>
      </c>
      <c r="K1" s="3" t="s">
        <v>9</v>
      </c>
    </row>
    <row r="2" spans="1:11" ht="15.5">
      <c r="A2" s="4" t="s">
        <v>10</v>
      </c>
      <c r="B2" s="5">
        <v>2022</v>
      </c>
      <c r="C2" s="5" t="s">
        <v>11</v>
      </c>
      <c r="D2" s="5" t="s">
        <v>12</v>
      </c>
      <c r="E2" s="5" t="s">
        <v>13</v>
      </c>
      <c r="F2" s="5" t="s">
        <v>64</v>
      </c>
      <c r="G2" s="5">
        <v>267</v>
      </c>
      <c r="H2" s="5">
        <v>70.400000000000006</v>
      </c>
      <c r="I2" s="1">
        <f t="shared" ref="I2:I24" si="0">SQRT(H2*(100-H2)/G2)</f>
        <v>2.7936793292639286</v>
      </c>
      <c r="J2" s="1">
        <f t="shared" ref="J2:J24" si="1">LN(H2)</f>
        <v>4.2541932631639972</v>
      </c>
      <c r="K2" s="1">
        <f t="shared" ref="K2:K24" si="2">SQRT(J2*(100-J2)/H2)</f>
        <v>2.4053714925119869</v>
      </c>
    </row>
    <row r="3" spans="1:11">
      <c r="A3" s="5" t="s">
        <v>15</v>
      </c>
      <c r="B3" s="5">
        <v>2019</v>
      </c>
      <c r="C3" s="5" t="s">
        <v>11</v>
      </c>
      <c r="D3" s="5" t="s">
        <v>16</v>
      </c>
      <c r="E3" s="5" t="s">
        <v>13</v>
      </c>
      <c r="F3" s="5" t="s">
        <v>17</v>
      </c>
      <c r="G3" s="5">
        <v>407</v>
      </c>
      <c r="H3" s="5">
        <v>47</v>
      </c>
      <c r="I3" s="1">
        <f t="shared" si="0"/>
        <v>2.473942828844903</v>
      </c>
      <c r="J3" s="1">
        <f t="shared" si="1"/>
        <v>3.8501476017100584</v>
      </c>
      <c r="K3" s="1">
        <f t="shared" si="2"/>
        <v>2.8064936995204386</v>
      </c>
    </row>
    <row r="4" spans="1:11">
      <c r="A4" s="5" t="s">
        <v>18</v>
      </c>
      <c r="B4" s="5">
        <v>2022</v>
      </c>
      <c r="C4" s="5" t="s">
        <v>11</v>
      </c>
      <c r="D4" s="5" t="s">
        <v>19</v>
      </c>
      <c r="E4" s="5" t="s">
        <v>13</v>
      </c>
      <c r="F4" s="5" t="s">
        <v>17</v>
      </c>
      <c r="G4" s="5">
        <v>376</v>
      </c>
      <c r="H4" s="5">
        <v>63</v>
      </c>
      <c r="I4" s="1">
        <f t="shared" si="0"/>
        <v>2.4898731062257737</v>
      </c>
      <c r="J4" s="1">
        <f t="shared" si="1"/>
        <v>4.1431347263915326</v>
      </c>
      <c r="K4" s="1">
        <f t="shared" si="2"/>
        <v>2.5107638352024795</v>
      </c>
    </row>
    <row r="5" spans="1:11">
      <c r="A5" s="5" t="s">
        <v>20</v>
      </c>
      <c r="B5" s="5">
        <v>2018</v>
      </c>
      <c r="C5" s="5" t="s">
        <v>11</v>
      </c>
      <c r="D5" s="5" t="s">
        <v>19</v>
      </c>
      <c r="E5" s="5" t="s">
        <v>13</v>
      </c>
      <c r="F5" s="5" t="s">
        <v>17</v>
      </c>
      <c r="G5" s="5">
        <v>353</v>
      </c>
      <c r="H5" s="5">
        <v>61</v>
      </c>
      <c r="I5" s="1">
        <f t="shared" si="0"/>
        <v>2.5960309648650659</v>
      </c>
      <c r="J5" s="1">
        <f t="shared" si="1"/>
        <v>4.1108738641733114</v>
      </c>
      <c r="K5" s="1">
        <f t="shared" si="2"/>
        <v>2.5420660968634849</v>
      </c>
    </row>
    <row r="6" spans="1:11">
      <c r="A6" s="5" t="s">
        <v>21</v>
      </c>
      <c r="B6" s="5">
        <v>2014</v>
      </c>
      <c r="C6" s="5" t="s">
        <v>11</v>
      </c>
      <c r="D6" s="5" t="s">
        <v>57</v>
      </c>
      <c r="E6" s="5" t="s">
        <v>13</v>
      </c>
      <c r="F6" s="5" t="s">
        <v>17</v>
      </c>
      <c r="G6" s="5">
        <v>239</v>
      </c>
      <c r="H6" s="5">
        <v>70.3</v>
      </c>
      <c r="I6" s="1">
        <f t="shared" si="0"/>
        <v>2.9556767591539015</v>
      </c>
      <c r="J6" s="1">
        <f t="shared" si="1"/>
        <v>4.2527717988166192</v>
      </c>
      <c r="K6" s="1">
        <f t="shared" si="2"/>
        <v>2.4066973643438963</v>
      </c>
    </row>
    <row r="7" spans="1:11">
      <c r="A7" s="5" t="s">
        <v>22</v>
      </c>
      <c r="B7" s="5">
        <v>2022</v>
      </c>
      <c r="C7" s="5" t="s">
        <v>11</v>
      </c>
      <c r="D7" s="5" t="s">
        <v>19</v>
      </c>
      <c r="E7" s="5" t="s">
        <v>13</v>
      </c>
      <c r="F7" s="5" t="s">
        <v>17</v>
      </c>
      <c r="G7" s="5">
        <v>354</v>
      </c>
      <c r="H7" s="5">
        <v>53.6</v>
      </c>
      <c r="I7" s="1">
        <f t="shared" si="0"/>
        <v>2.6505729047064226</v>
      </c>
      <c r="J7" s="1">
        <f t="shared" si="1"/>
        <v>3.9815490680767565</v>
      </c>
      <c r="K7" s="1">
        <f t="shared" si="2"/>
        <v>2.6706746793695428</v>
      </c>
    </row>
    <row r="8" spans="1:11">
      <c r="A8" s="5" t="s">
        <v>23</v>
      </c>
      <c r="B8" s="5">
        <v>2018</v>
      </c>
      <c r="C8" s="5" t="s">
        <v>11</v>
      </c>
      <c r="D8" s="5" t="s">
        <v>12</v>
      </c>
      <c r="E8" s="5" t="s">
        <v>13</v>
      </c>
      <c r="F8" s="5" t="s">
        <v>24</v>
      </c>
      <c r="G8" s="5">
        <v>407</v>
      </c>
      <c r="H8" s="5">
        <v>39.799999999999997</v>
      </c>
      <c r="I8" s="1">
        <f t="shared" si="0"/>
        <v>2.4262892669423417</v>
      </c>
      <c r="J8" s="1">
        <f t="shared" si="1"/>
        <v>3.6838669122903918</v>
      </c>
      <c r="K8" s="1">
        <f t="shared" si="2"/>
        <v>2.9857947428231957</v>
      </c>
    </row>
    <row r="9" spans="1:11">
      <c r="A9" s="5" t="s">
        <v>25</v>
      </c>
      <c r="B9" s="5">
        <v>2018</v>
      </c>
      <c r="C9" s="5" t="s">
        <v>11</v>
      </c>
      <c r="D9" s="5" t="s">
        <v>19</v>
      </c>
      <c r="E9" s="5" t="s">
        <v>13</v>
      </c>
      <c r="F9" s="5" t="s">
        <v>17</v>
      </c>
      <c r="G9" s="5">
        <v>181</v>
      </c>
      <c r="H9" s="5">
        <v>59.6</v>
      </c>
      <c r="I9" s="1">
        <f t="shared" si="0"/>
        <v>3.6473255167882077</v>
      </c>
      <c r="J9" s="1">
        <f t="shared" si="1"/>
        <v>4.0876555740713041</v>
      </c>
      <c r="K9" s="1">
        <f t="shared" si="2"/>
        <v>2.5647868068016613</v>
      </c>
    </row>
    <row r="10" spans="1:11">
      <c r="A10" s="5" t="s">
        <v>26</v>
      </c>
      <c r="B10" s="5">
        <v>2020</v>
      </c>
      <c r="C10" s="5" t="s">
        <v>11</v>
      </c>
      <c r="D10" s="5" t="s">
        <v>19</v>
      </c>
      <c r="E10" s="5" t="s">
        <v>13</v>
      </c>
      <c r="F10" s="5" t="s">
        <v>17</v>
      </c>
      <c r="G10" s="5">
        <v>216</v>
      </c>
      <c r="H10" s="5">
        <v>48.3</v>
      </c>
      <c r="I10" s="1">
        <f t="shared" si="0"/>
        <v>3.4001021226493249</v>
      </c>
      <c r="J10" s="1">
        <f t="shared" si="1"/>
        <v>3.8774315606585268</v>
      </c>
      <c r="K10" s="1">
        <f t="shared" si="2"/>
        <v>2.7778653367943527</v>
      </c>
    </row>
    <row r="11" spans="1:11">
      <c r="A11" s="5" t="s">
        <v>27</v>
      </c>
      <c r="B11" s="5">
        <v>2016</v>
      </c>
      <c r="C11" s="5" t="s">
        <v>11</v>
      </c>
      <c r="D11" s="5" t="s">
        <v>12</v>
      </c>
      <c r="E11" s="5" t="s">
        <v>28</v>
      </c>
      <c r="F11" s="5" t="s">
        <v>24</v>
      </c>
      <c r="G11" s="5">
        <v>417</v>
      </c>
      <c r="H11" s="5">
        <v>28.5</v>
      </c>
      <c r="I11" s="1">
        <f t="shared" si="0"/>
        <v>2.2105860416373786</v>
      </c>
      <c r="J11" s="1">
        <f t="shared" si="1"/>
        <v>3.3499040872746049</v>
      </c>
      <c r="K11" s="1">
        <f t="shared" si="2"/>
        <v>3.3705044202300378</v>
      </c>
    </row>
    <row r="12" spans="1:11">
      <c r="A12" s="5" t="s">
        <v>29</v>
      </c>
      <c r="B12" s="5">
        <v>2022</v>
      </c>
      <c r="C12" s="5" t="s">
        <v>11</v>
      </c>
      <c r="D12" s="5" t="s">
        <v>12</v>
      </c>
      <c r="E12" s="5" t="s">
        <v>28</v>
      </c>
      <c r="F12" s="5" t="s">
        <v>24</v>
      </c>
      <c r="G12" s="5">
        <v>171</v>
      </c>
      <c r="H12" s="5">
        <v>64.900000000000006</v>
      </c>
      <c r="I12" s="1">
        <f t="shared" si="0"/>
        <v>3.6498738262258352</v>
      </c>
      <c r="J12" s="1">
        <f t="shared" si="1"/>
        <v>4.1728476237100445</v>
      </c>
      <c r="K12" s="1">
        <f t="shared" si="2"/>
        <v>2.482208200637964</v>
      </c>
    </row>
    <row r="13" spans="1:11">
      <c r="A13" s="5" t="s">
        <v>30</v>
      </c>
      <c r="B13" s="5">
        <v>2022</v>
      </c>
      <c r="C13" s="5" t="s">
        <v>11</v>
      </c>
      <c r="D13" s="5" t="s">
        <v>16</v>
      </c>
      <c r="E13" s="5" t="s">
        <v>28</v>
      </c>
      <c r="F13" s="5" t="s">
        <v>24</v>
      </c>
      <c r="G13" s="5">
        <v>415</v>
      </c>
      <c r="H13" s="5">
        <v>60</v>
      </c>
      <c r="I13" s="1">
        <f t="shared" si="0"/>
        <v>2.4048144481686071</v>
      </c>
      <c r="J13" s="1">
        <f t="shared" si="1"/>
        <v>4.0943445622221004</v>
      </c>
      <c r="K13" s="1">
        <f t="shared" si="2"/>
        <v>2.5582246409962135</v>
      </c>
    </row>
    <row r="14" spans="1:11">
      <c r="A14" s="5" t="s">
        <v>31</v>
      </c>
      <c r="B14" s="5">
        <v>2014</v>
      </c>
      <c r="C14" s="5" t="s">
        <v>11</v>
      </c>
      <c r="D14" s="5" t="s">
        <v>19</v>
      </c>
      <c r="E14" s="5" t="s">
        <v>28</v>
      </c>
      <c r="F14" s="5" t="s">
        <v>65</v>
      </c>
      <c r="G14" s="5">
        <v>443</v>
      </c>
      <c r="H14" s="5">
        <v>22.2</v>
      </c>
      <c r="I14" s="1">
        <f t="shared" si="0"/>
        <v>1.9745331190878308</v>
      </c>
      <c r="J14" s="1">
        <f t="shared" si="1"/>
        <v>3.1000922888782338</v>
      </c>
      <c r="K14" s="1">
        <f t="shared" si="2"/>
        <v>3.6785147848002113</v>
      </c>
    </row>
    <row r="15" spans="1:11">
      <c r="A15" s="5" t="s">
        <v>32</v>
      </c>
      <c r="B15" s="5">
        <v>2019</v>
      </c>
      <c r="C15" s="5" t="s">
        <v>11</v>
      </c>
      <c r="D15" s="5" t="s">
        <v>16</v>
      </c>
      <c r="E15" s="5" t="s">
        <v>28</v>
      </c>
      <c r="F15" s="5" t="s">
        <v>24</v>
      </c>
      <c r="G15" s="5">
        <v>363</v>
      </c>
      <c r="H15" s="5">
        <v>34.4</v>
      </c>
      <c r="I15" s="1">
        <f t="shared" si="0"/>
        <v>2.4933188962620285</v>
      </c>
      <c r="J15" s="1">
        <f t="shared" si="1"/>
        <v>3.5380565643793527</v>
      </c>
      <c r="K15" s="1">
        <f t="shared" si="2"/>
        <v>3.1497868707207402</v>
      </c>
    </row>
    <row r="16" spans="1:11">
      <c r="A16" s="5" t="s">
        <v>33</v>
      </c>
      <c r="B16" s="5">
        <v>2020</v>
      </c>
      <c r="C16" s="5" t="s">
        <v>11</v>
      </c>
      <c r="D16" s="5" t="s">
        <v>19</v>
      </c>
      <c r="E16" s="5" t="s">
        <v>28</v>
      </c>
      <c r="F16" s="5" t="s">
        <v>66</v>
      </c>
      <c r="G16" s="5">
        <v>404</v>
      </c>
      <c r="H16" s="5">
        <v>32</v>
      </c>
      <c r="I16" s="1">
        <f t="shared" si="0"/>
        <v>2.3208055958785918</v>
      </c>
      <c r="J16" s="1">
        <f t="shared" si="1"/>
        <v>3.4657359027997265</v>
      </c>
      <c r="K16" s="1">
        <f t="shared" si="2"/>
        <v>3.2334301877612188</v>
      </c>
    </row>
    <row r="17" spans="1:11">
      <c r="A17" s="5" t="s">
        <v>34</v>
      </c>
      <c r="B17" s="5">
        <v>2022</v>
      </c>
      <c r="C17" s="5" t="s">
        <v>11</v>
      </c>
      <c r="D17" s="5" t="s">
        <v>19</v>
      </c>
      <c r="E17" s="5" t="s">
        <v>28</v>
      </c>
      <c r="F17" s="5" t="s">
        <v>24</v>
      </c>
      <c r="G17" s="5">
        <v>423</v>
      </c>
      <c r="H17" s="5">
        <v>57.1</v>
      </c>
      <c r="I17" s="1">
        <f t="shared" si="0"/>
        <v>2.4064481934588615</v>
      </c>
      <c r="J17" s="1">
        <f t="shared" si="1"/>
        <v>4.0448041166619646</v>
      </c>
      <c r="K17" s="1">
        <f t="shared" si="2"/>
        <v>2.6071435319555585</v>
      </c>
    </row>
    <row r="18" spans="1:11">
      <c r="A18" s="5" t="s">
        <v>35</v>
      </c>
      <c r="B18" s="5">
        <v>2020</v>
      </c>
      <c r="C18" s="5" t="s">
        <v>11</v>
      </c>
      <c r="D18" s="5" t="s">
        <v>57</v>
      </c>
      <c r="E18" s="5" t="s">
        <v>28</v>
      </c>
      <c r="F18" s="5" t="s">
        <v>24</v>
      </c>
      <c r="G18" s="5">
        <v>423</v>
      </c>
      <c r="H18" s="5">
        <v>61.8</v>
      </c>
      <c r="I18" s="1">
        <f t="shared" si="0"/>
        <v>2.3624125185499292</v>
      </c>
      <c r="J18" s="1">
        <f t="shared" si="1"/>
        <v>4.1239033644636454</v>
      </c>
      <c r="K18" s="1">
        <f t="shared" si="2"/>
        <v>2.5293863739237428</v>
      </c>
    </row>
    <row r="19" spans="1:11">
      <c r="A19" s="5" t="s">
        <v>21</v>
      </c>
      <c r="B19" s="5">
        <v>2023</v>
      </c>
      <c r="C19" s="5" t="s">
        <v>11</v>
      </c>
      <c r="D19" s="5" t="s">
        <v>57</v>
      </c>
      <c r="E19" s="5" t="s">
        <v>28</v>
      </c>
      <c r="F19" s="5" t="s">
        <v>24</v>
      </c>
      <c r="G19" s="5">
        <v>421</v>
      </c>
      <c r="H19" s="5">
        <v>40.4</v>
      </c>
      <c r="I19" s="1">
        <f t="shared" si="0"/>
        <v>2.3915131019638189</v>
      </c>
      <c r="J19" s="1">
        <f t="shared" si="1"/>
        <v>3.6988297849671046</v>
      </c>
      <c r="K19" s="1">
        <f t="shared" si="2"/>
        <v>2.9693218410949882</v>
      </c>
    </row>
    <row r="20" spans="1:11">
      <c r="A20" s="5" t="s">
        <v>36</v>
      </c>
      <c r="B20" s="5">
        <v>2016</v>
      </c>
      <c r="C20" s="5" t="s">
        <v>11</v>
      </c>
      <c r="D20" s="5" t="s">
        <v>12</v>
      </c>
      <c r="E20" s="5" t="s">
        <v>28</v>
      </c>
      <c r="F20" s="5" t="s">
        <v>24</v>
      </c>
      <c r="G20" s="5">
        <v>417</v>
      </c>
      <c r="H20" s="5">
        <v>32.4</v>
      </c>
      <c r="I20" s="1">
        <f t="shared" si="0"/>
        <v>2.2918058601721532</v>
      </c>
      <c r="J20" s="1">
        <f t="shared" si="1"/>
        <v>3.4781584227982836</v>
      </c>
      <c r="K20" s="1">
        <f t="shared" si="2"/>
        <v>3.2189555101155505</v>
      </c>
    </row>
    <row r="21" spans="1:11">
      <c r="A21" s="5" t="s">
        <v>36</v>
      </c>
      <c r="B21" s="5">
        <v>2022</v>
      </c>
      <c r="C21" s="5" t="s">
        <v>11</v>
      </c>
      <c r="D21" s="5" t="s">
        <v>12</v>
      </c>
      <c r="E21" s="5" t="s">
        <v>28</v>
      </c>
      <c r="F21" s="5" t="s">
        <v>14</v>
      </c>
      <c r="G21" s="5">
        <v>590</v>
      </c>
      <c r="H21" s="5">
        <v>62.7</v>
      </c>
      <c r="I21" s="1">
        <f t="shared" si="0"/>
        <v>1.990958375817357</v>
      </c>
      <c r="J21" s="1">
        <f t="shared" si="1"/>
        <v>4.138361447638875</v>
      </c>
      <c r="K21" s="1">
        <f t="shared" si="2"/>
        <v>2.5153757136346377</v>
      </c>
    </row>
    <row r="22" spans="1:11">
      <c r="A22" s="5" t="s">
        <v>37</v>
      </c>
      <c r="B22" s="5">
        <v>2023</v>
      </c>
      <c r="C22" s="5" t="s">
        <v>11</v>
      </c>
      <c r="D22" s="5" t="s">
        <v>19</v>
      </c>
      <c r="E22" s="5" t="s">
        <v>28</v>
      </c>
      <c r="F22" s="5" t="s">
        <v>67</v>
      </c>
      <c r="G22" s="5">
        <v>423</v>
      </c>
      <c r="H22" s="5">
        <v>42.1</v>
      </c>
      <c r="I22" s="1">
        <f t="shared" si="0"/>
        <v>2.4005466280568637</v>
      </c>
      <c r="J22" s="1">
        <f t="shared" si="1"/>
        <v>3.7400477406883357</v>
      </c>
      <c r="K22" s="1">
        <f t="shared" si="2"/>
        <v>2.9242893729057395</v>
      </c>
    </row>
    <row r="23" spans="1:11">
      <c r="A23" s="5" t="s">
        <v>38</v>
      </c>
      <c r="B23" s="5">
        <v>2017</v>
      </c>
      <c r="C23" s="5" t="s">
        <v>11</v>
      </c>
      <c r="D23" s="5" t="s">
        <v>57</v>
      </c>
      <c r="E23" s="5" t="s">
        <v>28</v>
      </c>
      <c r="F23" s="5" t="s">
        <v>24</v>
      </c>
      <c r="G23" s="5">
        <v>423</v>
      </c>
      <c r="H23" s="5">
        <v>44.2</v>
      </c>
      <c r="I23" s="1">
        <f t="shared" si="0"/>
        <v>2.4146714678962726</v>
      </c>
      <c r="J23" s="1">
        <f t="shared" si="1"/>
        <v>3.7887247890836524</v>
      </c>
      <c r="K23" s="1">
        <f t="shared" si="2"/>
        <v>2.8717615771735039</v>
      </c>
    </row>
    <row r="24" spans="1:11">
      <c r="A24" s="5" t="s">
        <v>39</v>
      </c>
      <c r="B24" s="5">
        <v>2020</v>
      </c>
      <c r="C24" s="5" t="s">
        <v>11</v>
      </c>
      <c r="D24" s="5" t="s">
        <v>40</v>
      </c>
      <c r="E24" s="5" t="s">
        <v>28</v>
      </c>
      <c r="F24" s="5" t="s">
        <v>24</v>
      </c>
      <c r="G24" s="5">
        <v>357</v>
      </c>
      <c r="H24" s="5">
        <v>28.9</v>
      </c>
      <c r="I24" s="1">
        <f t="shared" si="0"/>
        <v>2.3991069767132696</v>
      </c>
      <c r="J24" s="1">
        <f t="shared" si="1"/>
        <v>3.3638415951183864</v>
      </c>
      <c r="K24" s="1">
        <f t="shared" si="2"/>
        <v>3.3538116993502509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O26"/>
  <sheetViews>
    <sheetView tabSelected="1" topLeftCell="B1" zoomScaleNormal="100" workbookViewId="0">
      <selection activeCell="H2" sqref="H2"/>
    </sheetView>
  </sheetViews>
  <sheetFormatPr defaultRowHeight="14.5"/>
  <cols>
    <col min="1" max="1" width="15.1796875" customWidth="1"/>
    <col min="2" max="2" width="16.1796875" customWidth="1"/>
    <col min="3" max="3" width="15.26953125" customWidth="1"/>
    <col min="7" max="7" width="10.6328125" customWidth="1"/>
    <col min="8" max="8" width="21.26953125" customWidth="1"/>
  </cols>
  <sheetData>
    <row r="1" spans="1:15" ht="15.5">
      <c r="A1" s="3" t="s">
        <v>41</v>
      </c>
      <c r="B1" s="3" t="s">
        <v>1</v>
      </c>
      <c r="C1" s="8" t="s">
        <v>2</v>
      </c>
      <c r="D1" s="8" t="s">
        <v>42</v>
      </c>
      <c r="E1" s="8" t="s">
        <v>43</v>
      </c>
      <c r="F1" s="3" t="s">
        <v>44</v>
      </c>
      <c r="G1" s="8" t="s">
        <v>45</v>
      </c>
      <c r="H1" s="3" t="s">
        <v>46</v>
      </c>
      <c r="I1" s="8" t="s">
        <v>47</v>
      </c>
      <c r="J1" s="8" t="s">
        <v>48</v>
      </c>
      <c r="K1" s="8" t="s">
        <v>49</v>
      </c>
      <c r="L1" s="3" t="s">
        <v>50</v>
      </c>
      <c r="M1" s="3" t="s">
        <v>51</v>
      </c>
      <c r="N1" s="3" t="s">
        <v>52</v>
      </c>
      <c r="O1" s="3" t="s">
        <v>53</v>
      </c>
    </row>
    <row r="2" spans="1:15" ht="15.5">
      <c r="A2" s="4" t="s">
        <v>10</v>
      </c>
      <c r="B2" s="4">
        <v>2022</v>
      </c>
      <c r="C2" s="6" t="s">
        <v>11</v>
      </c>
      <c r="D2" s="7" t="s">
        <v>12</v>
      </c>
      <c r="E2" s="6">
        <v>267</v>
      </c>
      <c r="F2" s="4">
        <v>70.400000000000006</v>
      </c>
      <c r="G2" s="6" t="s">
        <v>13</v>
      </c>
      <c r="H2" s="5" t="s">
        <v>54</v>
      </c>
      <c r="I2" s="6">
        <v>0.47</v>
      </c>
      <c r="J2" s="6">
        <v>0.23</v>
      </c>
      <c r="K2" s="6">
        <v>0.94</v>
      </c>
      <c r="L2" s="5">
        <f t="shared" ref="L2:L24" si="0">LN(I2)</f>
        <v>-0.75502258427803282</v>
      </c>
      <c r="M2" s="4">
        <f t="shared" ref="M2:M24" si="1">LN(J2)</f>
        <v>-1.4696759700589417</v>
      </c>
      <c r="N2" s="4">
        <f t="shared" ref="N2:N24" si="2">LN(K2)</f>
        <v>-6.1875403718087529E-2</v>
      </c>
      <c r="O2" s="5">
        <f t="shared" ref="O2:O24" si="3">(N2-M2)/(2*1.96)</f>
        <v>0.35913279753593219</v>
      </c>
    </row>
    <row r="3" spans="1:15" ht="15.5">
      <c r="A3" s="5" t="s">
        <v>18</v>
      </c>
      <c r="B3" s="4">
        <v>2022</v>
      </c>
      <c r="C3" s="6" t="s">
        <v>11</v>
      </c>
      <c r="D3" s="7" t="s">
        <v>19</v>
      </c>
      <c r="E3" s="6">
        <v>376</v>
      </c>
      <c r="F3" s="4">
        <v>63</v>
      </c>
      <c r="G3" s="6" t="s">
        <v>13</v>
      </c>
      <c r="H3" s="5" t="s">
        <v>54</v>
      </c>
      <c r="I3" s="6">
        <v>0.39</v>
      </c>
      <c r="J3" s="6">
        <v>0.27</v>
      </c>
      <c r="K3" s="6">
        <v>0.82</v>
      </c>
      <c r="L3" s="5">
        <f t="shared" si="0"/>
        <v>-0.94160853985844495</v>
      </c>
      <c r="M3" s="4">
        <f t="shared" si="1"/>
        <v>-1.3093333199837622</v>
      </c>
      <c r="N3" s="4">
        <f t="shared" si="2"/>
        <v>-0.19845093872383832</v>
      </c>
      <c r="O3" s="5">
        <f t="shared" si="3"/>
        <v>0.28338836256630717</v>
      </c>
    </row>
    <row r="4" spans="1:15" ht="15.5">
      <c r="A4" s="5" t="s">
        <v>22</v>
      </c>
      <c r="B4" s="4">
        <v>2022</v>
      </c>
      <c r="C4" s="6" t="s">
        <v>11</v>
      </c>
      <c r="D4" s="7" t="s">
        <v>19</v>
      </c>
      <c r="E4" s="6">
        <v>354</v>
      </c>
      <c r="F4" s="4">
        <v>53.6</v>
      </c>
      <c r="G4" s="6" t="s">
        <v>13</v>
      </c>
      <c r="H4" s="5" t="s">
        <v>55</v>
      </c>
      <c r="I4" s="6">
        <v>2.12</v>
      </c>
      <c r="J4" s="6">
        <v>1.3</v>
      </c>
      <c r="K4" s="6">
        <v>3.44</v>
      </c>
      <c r="L4" s="5">
        <f t="shared" si="0"/>
        <v>0.75141608868392118</v>
      </c>
      <c r="M4" s="4">
        <f t="shared" si="1"/>
        <v>0.26236426446749106</v>
      </c>
      <c r="N4" s="4">
        <f t="shared" si="2"/>
        <v>1.235471471385307</v>
      </c>
      <c r="O4" s="5">
        <f t="shared" si="3"/>
        <v>0.24824163441781019</v>
      </c>
    </row>
    <row r="5" spans="1:15" ht="15.5">
      <c r="A5" s="5" t="s">
        <v>25</v>
      </c>
      <c r="B5" s="4">
        <v>2018</v>
      </c>
      <c r="C5" s="6" t="s">
        <v>11</v>
      </c>
      <c r="D5" s="7" t="s">
        <v>19</v>
      </c>
      <c r="E5" s="6">
        <v>181</v>
      </c>
      <c r="F5" s="4">
        <v>59.6</v>
      </c>
      <c r="G5" s="6" t="s">
        <v>13</v>
      </c>
      <c r="H5" s="5" t="s">
        <v>55</v>
      </c>
      <c r="I5" s="6">
        <v>2.4</v>
      </c>
      <c r="J5" s="6">
        <v>1.08</v>
      </c>
      <c r="K5" s="6">
        <v>5.32</v>
      </c>
      <c r="L5" s="5">
        <f t="shared" si="0"/>
        <v>0.87546873735389985</v>
      </c>
      <c r="M5" s="4">
        <f t="shared" si="1"/>
        <v>7.6961041136128394E-2</v>
      </c>
      <c r="N5" s="4">
        <f t="shared" si="2"/>
        <v>1.6714733033535532</v>
      </c>
      <c r="O5" s="5">
        <f t="shared" si="3"/>
        <v>0.40676333219832267</v>
      </c>
    </row>
    <row r="6" spans="1:15" ht="15.5">
      <c r="A6" s="5" t="s">
        <v>26</v>
      </c>
      <c r="B6" s="4">
        <v>2020</v>
      </c>
      <c r="C6" s="6" t="s">
        <v>11</v>
      </c>
      <c r="D6" s="7" t="s">
        <v>19</v>
      </c>
      <c r="E6" s="6">
        <v>216</v>
      </c>
      <c r="F6" s="4">
        <v>48.3</v>
      </c>
      <c r="G6" s="6" t="s">
        <v>13</v>
      </c>
      <c r="H6" s="5" t="s">
        <v>55</v>
      </c>
      <c r="I6" s="6">
        <v>6.72</v>
      </c>
      <c r="J6" s="6">
        <v>2.56</v>
      </c>
      <c r="K6" s="6">
        <v>17.66</v>
      </c>
      <c r="L6" s="5">
        <f t="shared" si="0"/>
        <v>1.9050881545350582</v>
      </c>
      <c r="M6" s="4">
        <f t="shared" si="1"/>
        <v>0.94000725849147115</v>
      </c>
      <c r="N6" s="4">
        <f t="shared" si="2"/>
        <v>2.8713021951758138</v>
      </c>
      <c r="O6" s="5">
        <f t="shared" si="3"/>
        <v>0.49267727976641396</v>
      </c>
    </row>
    <row r="7" spans="1:15" ht="15.5">
      <c r="A7" s="5" t="s">
        <v>20</v>
      </c>
      <c r="B7" s="4">
        <v>2018</v>
      </c>
      <c r="C7" s="6" t="s">
        <v>11</v>
      </c>
      <c r="D7" s="7" t="s">
        <v>19</v>
      </c>
      <c r="E7" s="6">
        <v>353</v>
      </c>
      <c r="F7" s="4">
        <v>61</v>
      </c>
      <c r="G7" s="6" t="s">
        <v>13</v>
      </c>
      <c r="H7" s="5" t="s">
        <v>56</v>
      </c>
      <c r="I7" s="6">
        <v>2.19</v>
      </c>
      <c r="J7" s="6">
        <v>1.29</v>
      </c>
      <c r="K7" s="6">
        <v>3.71</v>
      </c>
      <c r="L7" s="5">
        <f t="shared" si="0"/>
        <v>0.78390154382840938</v>
      </c>
      <c r="M7" s="4">
        <f t="shared" si="1"/>
        <v>0.25464221837358075</v>
      </c>
      <c r="N7" s="4">
        <f t="shared" si="2"/>
        <v>1.3110318766193438</v>
      </c>
      <c r="O7" s="5">
        <f t="shared" si="3"/>
        <v>0.26948715771575588</v>
      </c>
    </row>
    <row r="8" spans="1:15" ht="15.5">
      <c r="A8" s="5" t="s">
        <v>22</v>
      </c>
      <c r="B8" s="4">
        <v>2022</v>
      </c>
      <c r="C8" s="6" t="s">
        <v>11</v>
      </c>
      <c r="D8" s="7" t="s">
        <v>19</v>
      </c>
      <c r="E8" s="6">
        <v>354</v>
      </c>
      <c r="F8" s="4">
        <v>53.6</v>
      </c>
      <c r="G8" s="6" t="s">
        <v>13</v>
      </c>
      <c r="H8" s="5" t="s">
        <v>56</v>
      </c>
      <c r="I8" s="6">
        <v>3.2</v>
      </c>
      <c r="J8" s="6">
        <v>2.19</v>
      </c>
      <c r="K8" s="6">
        <v>3.71</v>
      </c>
      <c r="L8" s="5">
        <f t="shared" si="0"/>
        <v>1.1631508098056809</v>
      </c>
      <c r="M8" s="4">
        <f t="shared" si="1"/>
        <v>0.78390154382840938</v>
      </c>
      <c r="N8" s="4">
        <f t="shared" si="2"/>
        <v>1.3110318766193438</v>
      </c>
      <c r="O8" s="5">
        <f t="shared" si="3"/>
        <v>0.13447202367115677</v>
      </c>
    </row>
    <row r="9" spans="1:15" ht="15.5">
      <c r="A9" s="5" t="s">
        <v>27</v>
      </c>
      <c r="B9" s="4">
        <v>2016</v>
      </c>
      <c r="C9" s="6" t="s">
        <v>11</v>
      </c>
      <c r="D9" s="7" t="s">
        <v>12</v>
      </c>
      <c r="E9" s="6">
        <v>417</v>
      </c>
      <c r="F9" s="4">
        <v>28.5</v>
      </c>
      <c r="G9" s="6" t="s">
        <v>28</v>
      </c>
      <c r="H9" s="5" t="s">
        <v>56</v>
      </c>
      <c r="I9" s="6">
        <v>2.57</v>
      </c>
      <c r="J9" s="6">
        <v>1.42</v>
      </c>
      <c r="K9" s="6">
        <v>4.5599999999999996</v>
      </c>
      <c r="L9" s="5">
        <f t="shared" si="0"/>
        <v>0.94390589890712839</v>
      </c>
      <c r="M9" s="4">
        <f t="shared" si="1"/>
        <v>0.35065687161316933</v>
      </c>
      <c r="N9" s="4">
        <f t="shared" si="2"/>
        <v>1.5173226235262947</v>
      </c>
      <c r="O9" s="5">
        <f t="shared" si="3"/>
        <v>0.29761881426355241</v>
      </c>
    </row>
    <row r="10" spans="1:15" ht="15.5">
      <c r="A10" s="5" t="s">
        <v>31</v>
      </c>
      <c r="B10" s="4">
        <v>2014</v>
      </c>
      <c r="C10" s="6" t="s">
        <v>11</v>
      </c>
      <c r="D10" s="7" t="s">
        <v>19</v>
      </c>
      <c r="E10" s="6">
        <v>443</v>
      </c>
      <c r="F10" s="4">
        <v>22.2</v>
      </c>
      <c r="G10" s="6" t="s">
        <v>28</v>
      </c>
      <c r="H10" s="5" t="s">
        <v>56</v>
      </c>
      <c r="I10" s="6">
        <v>2.63</v>
      </c>
      <c r="J10" s="6">
        <v>1.399</v>
      </c>
      <c r="K10" s="6">
        <v>4.93</v>
      </c>
      <c r="L10" s="5">
        <f t="shared" si="0"/>
        <v>0.96698384618967315</v>
      </c>
      <c r="M10" s="4">
        <f t="shared" si="1"/>
        <v>0.33575769568334413</v>
      </c>
      <c r="N10" s="4">
        <f t="shared" si="2"/>
        <v>1.5953389880545987</v>
      </c>
      <c r="O10" s="5">
        <f t="shared" si="3"/>
        <v>0.3213217582579731</v>
      </c>
    </row>
    <row r="11" spans="1:15" ht="15.5">
      <c r="A11" s="5" t="s">
        <v>35</v>
      </c>
      <c r="B11" s="4">
        <v>2020</v>
      </c>
      <c r="C11" s="6" t="s">
        <v>11</v>
      </c>
      <c r="D11" s="7" t="s">
        <v>57</v>
      </c>
      <c r="E11" s="6">
        <v>423</v>
      </c>
      <c r="F11" s="4">
        <v>61.8</v>
      </c>
      <c r="G11" s="6" t="s">
        <v>28</v>
      </c>
      <c r="H11" s="5" t="s">
        <v>56</v>
      </c>
      <c r="I11" s="6">
        <v>1.66</v>
      </c>
      <c r="J11" s="6">
        <v>1.06</v>
      </c>
      <c r="K11" s="6">
        <v>2.59</v>
      </c>
      <c r="L11" s="5">
        <f t="shared" si="0"/>
        <v>0.50681760236845186</v>
      </c>
      <c r="M11" s="4">
        <f t="shared" si="1"/>
        <v>5.8268908123975824E-2</v>
      </c>
      <c r="N11" s="4">
        <f t="shared" si="2"/>
        <v>0.95165787571144633</v>
      </c>
      <c r="O11" s="5">
        <f t="shared" si="3"/>
        <v>0.22790534887435474</v>
      </c>
    </row>
    <row r="12" spans="1:15" ht="15.5">
      <c r="A12" s="5" t="s">
        <v>21</v>
      </c>
      <c r="B12" s="4">
        <v>2023</v>
      </c>
      <c r="C12" s="6" t="s">
        <v>11</v>
      </c>
      <c r="D12" s="7" t="s">
        <v>57</v>
      </c>
      <c r="E12" s="6">
        <v>421</v>
      </c>
      <c r="F12" s="4">
        <v>40.4</v>
      </c>
      <c r="G12" s="6" t="s">
        <v>28</v>
      </c>
      <c r="H12" s="5" t="s">
        <v>56</v>
      </c>
      <c r="I12" s="6">
        <v>1.85</v>
      </c>
      <c r="J12" s="6">
        <v>1.0900000000000001</v>
      </c>
      <c r="K12" s="6">
        <v>3.15</v>
      </c>
      <c r="L12" s="5">
        <f t="shared" si="0"/>
        <v>0.61518563909023349</v>
      </c>
      <c r="M12" s="4">
        <f t="shared" si="1"/>
        <v>8.6177696241052412E-2</v>
      </c>
      <c r="N12" s="4">
        <f t="shared" si="2"/>
        <v>1.1474024528375417</v>
      </c>
      <c r="O12" s="5">
        <f t="shared" si="3"/>
        <v>0.27072060117257385</v>
      </c>
    </row>
    <row r="13" spans="1:15" ht="15.5">
      <c r="A13" s="5" t="s">
        <v>23</v>
      </c>
      <c r="B13" s="4">
        <v>2018</v>
      </c>
      <c r="C13" s="6" t="s">
        <v>11</v>
      </c>
      <c r="D13" s="7" t="s">
        <v>12</v>
      </c>
      <c r="E13" s="6">
        <v>407</v>
      </c>
      <c r="F13" s="4">
        <v>39.799999999999997</v>
      </c>
      <c r="G13" s="6" t="s">
        <v>28</v>
      </c>
      <c r="H13" s="5" t="s">
        <v>56</v>
      </c>
      <c r="I13" s="6">
        <f>2.35</f>
        <v>2.35</v>
      </c>
      <c r="J13" s="6">
        <v>1.48</v>
      </c>
      <c r="K13" s="6">
        <v>3.72</v>
      </c>
      <c r="L13" s="5">
        <f t="shared" si="0"/>
        <v>0.85441532815606758</v>
      </c>
      <c r="M13" s="4">
        <f t="shared" si="1"/>
        <v>0.39204208777602367</v>
      </c>
      <c r="N13" s="4">
        <f t="shared" si="2"/>
        <v>1.3137236682850553</v>
      </c>
      <c r="O13" s="5">
        <f t="shared" si="3"/>
        <v>0.23512285217067133</v>
      </c>
    </row>
    <row r="14" spans="1:15" ht="15.5">
      <c r="A14" s="5" t="s">
        <v>36</v>
      </c>
      <c r="B14" s="4">
        <v>2016</v>
      </c>
      <c r="C14" s="6" t="s">
        <v>11</v>
      </c>
      <c r="D14" s="7" t="s">
        <v>12</v>
      </c>
      <c r="E14" s="6">
        <v>417</v>
      </c>
      <c r="F14" s="4">
        <v>32.4</v>
      </c>
      <c r="G14" s="6" t="s">
        <v>28</v>
      </c>
      <c r="H14" s="5" t="s">
        <v>56</v>
      </c>
      <c r="I14" s="6">
        <v>3.13</v>
      </c>
      <c r="J14" s="6">
        <v>1.8</v>
      </c>
      <c r="K14" s="6">
        <v>5.44</v>
      </c>
      <c r="L14" s="5">
        <f t="shared" si="0"/>
        <v>1.1410330045520618</v>
      </c>
      <c r="M14" s="4">
        <f t="shared" si="1"/>
        <v>0.58778666490211906</v>
      </c>
      <c r="N14" s="4">
        <f t="shared" si="2"/>
        <v>1.6937790608678513</v>
      </c>
      <c r="O14" s="5">
        <f t="shared" si="3"/>
        <v>0.28214091733819702</v>
      </c>
    </row>
    <row r="15" spans="1:15" ht="15.5">
      <c r="A15" s="5" t="s">
        <v>38</v>
      </c>
      <c r="B15" s="4">
        <v>2017</v>
      </c>
      <c r="C15" s="6" t="s">
        <v>11</v>
      </c>
      <c r="D15" s="7" t="s">
        <v>57</v>
      </c>
      <c r="E15" s="6">
        <v>417</v>
      </c>
      <c r="F15" s="4">
        <v>44.2</v>
      </c>
      <c r="G15" s="6" t="s">
        <v>28</v>
      </c>
      <c r="H15" s="5" t="s">
        <v>56</v>
      </c>
      <c r="I15" s="6">
        <v>2.94</v>
      </c>
      <c r="J15" s="6">
        <v>1.87</v>
      </c>
      <c r="K15" s="6">
        <v>4.6399999999999997</v>
      </c>
      <c r="L15" s="5">
        <f t="shared" si="0"/>
        <v>1.0784095813505903</v>
      </c>
      <c r="M15" s="4">
        <f t="shared" si="1"/>
        <v>0.62593843086649537</v>
      </c>
      <c r="N15" s="4">
        <f t="shared" si="2"/>
        <v>1.5347143662381639</v>
      </c>
      <c r="O15" s="5">
        <f t="shared" si="3"/>
        <v>0.23183059575807871</v>
      </c>
    </row>
    <row r="16" spans="1:15" ht="15.5">
      <c r="A16" s="5" t="s">
        <v>21</v>
      </c>
      <c r="B16" s="4">
        <v>2023</v>
      </c>
      <c r="C16" s="6" t="s">
        <v>11</v>
      </c>
      <c r="D16" s="7" t="s">
        <v>57</v>
      </c>
      <c r="E16" s="6">
        <v>421</v>
      </c>
      <c r="F16" s="4">
        <v>40.4</v>
      </c>
      <c r="G16" s="6" t="s">
        <v>28</v>
      </c>
      <c r="H16" s="5" t="s">
        <v>58</v>
      </c>
      <c r="I16" s="6">
        <v>2.35</v>
      </c>
      <c r="J16" s="6">
        <v>1.1200000000000001</v>
      </c>
      <c r="K16" s="6">
        <v>6.03</v>
      </c>
      <c r="L16" s="5">
        <f t="shared" si="0"/>
        <v>0.85441532815606758</v>
      </c>
      <c r="M16" s="4">
        <f t="shared" si="1"/>
        <v>0.11332868530700327</v>
      </c>
      <c r="N16" s="4">
        <f t="shared" si="2"/>
        <v>1.7967470107390942</v>
      </c>
      <c r="O16" s="5">
        <f t="shared" si="3"/>
        <v>0.42944345036532933</v>
      </c>
    </row>
    <row r="17" spans="1:15" ht="15.5">
      <c r="A17" s="5" t="s">
        <v>36</v>
      </c>
      <c r="B17" s="4">
        <v>2016</v>
      </c>
      <c r="C17" s="6" t="s">
        <v>11</v>
      </c>
      <c r="D17" s="7" t="s">
        <v>12</v>
      </c>
      <c r="E17" s="6">
        <v>417</v>
      </c>
      <c r="F17" s="4">
        <v>32.4</v>
      </c>
      <c r="G17" s="6" t="s">
        <v>28</v>
      </c>
      <c r="H17" s="5" t="s">
        <v>58</v>
      </c>
      <c r="I17" s="6">
        <v>2.02</v>
      </c>
      <c r="J17" s="6">
        <v>1.25</v>
      </c>
      <c r="K17" s="6">
        <v>3.27</v>
      </c>
      <c r="L17" s="5">
        <f t="shared" si="0"/>
        <v>0.70309751141311339</v>
      </c>
      <c r="M17" s="4">
        <f t="shared" si="1"/>
        <v>0.22314355131420976</v>
      </c>
      <c r="N17" s="4">
        <f t="shared" si="2"/>
        <v>1.1847899849091621</v>
      </c>
      <c r="O17" s="5">
        <f t="shared" si="3"/>
        <v>0.2453179677538144</v>
      </c>
    </row>
    <row r="18" spans="1:15" ht="15.5">
      <c r="A18" s="5" t="s">
        <v>35</v>
      </c>
      <c r="B18" s="4">
        <v>2020</v>
      </c>
      <c r="C18" s="6" t="s">
        <v>11</v>
      </c>
      <c r="D18" s="7" t="s">
        <v>57</v>
      </c>
      <c r="E18" s="6">
        <v>423</v>
      </c>
      <c r="F18" s="4">
        <v>61.8</v>
      </c>
      <c r="G18" s="6" t="s">
        <v>28</v>
      </c>
      <c r="H18" s="5" t="s">
        <v>58</v>
      </c>
      <c r="I18" s="6">
        <v>1.94</v>
      </c>
      <c r="J18" s="6">
        <v>1.1000000000000001</v>
      </c>
      <c r="K18" s="6">
        <v>3.42</v>
      </c>
      <c r="L18" s="5">
        <f t="shared" si="0"/>
        <v>0.66268797307523675</v>
      </c>
      <c r="M18" s="4">
        <f t="shared" si="1"/>
        <v>9.5310179804324935E-2</v>
      </c>
      <c r="N18" s="4">
        <f t="shared" si="2"/>
        <v>1.2296405510745139</v>
      </c>
      <c r="O18" s="5">
        <f t="shared" si="3"/>
        <v>0.28936999267096658</v>
      </c>
    </row>
    <row r="19" spans="1:15" ht="15.5">
      <c r="A19" s="5" t="s">
        <v>34</v>
      </c>
      <c r="B19" s="4">
        <v>2022</v>
      </c>
      <c r="C19" s="6" t="s">
        <v>11</v>
      </c>
      <c r="D19" s="7" t="s">
        <v>19</v>
      </c>
      <c r="E19" s="6">
        <v>423</v>
      </c>
      <c r="F19" s="4">
        <v>57.1</v>
      </c>
      <c r="G19" s="6" t="s">
        <v>28</v>
      </c>
      <c r="H19" s="5" t="s">
        <v>58</v>
      </c>
      <c r="I19" s="6">
        <v>4.43</v>
      </c>
      <c r="J19" s="6">
        <v>1.7</v>
      </c>
      <c r="K19" s="6">
        <v>11.5</v>
      </c>
      <c r="L19" s="5">
        <f t="shared" si="0"/>
        <v>1.4883995840570443</v>
      </c>
      <c r="M19" s="4">
        <f t="shared" si="1"/>
        <v>0.53062825106217038</v>
      </c>
      <c r="N19" s="4">
        <f t="shared" si="2"/>
        <v>2.4423470353692043</v>
      </c>
      <c r="O19" s="5">
        <f t="shared" si="3"/>
        <v>0.48768336334363116</v>
      </c>
    </row>
    <row r="20" spans="1:15" ht="15.5">
      <c r="A20" s="5" t="s">
        <v>32</v>
      </c>
      <c r="B20" s="4">
        <v>2019</v>
      </c>
      <c r="C20" s="6" t="s">
        <v>11</v>
      </c>
      <c r="D20" s="7" t="s">
        <v>16</v>
      </c>
      <c r="E20" s="6">
        <v>363</v>
      </c>
      <c r="F20" s="4">
        <v>34.4</v>
      </c>
      <c r="G20" s="6" t="s">
        <v>28</v>
      </c>
      <c r="H20" s="5" t="s">
        <v>59</v>
      </c>
      <c r="I20" s="6">
        <v>2.35</v>
      </c>
      <c r="J20" s="6">
        <v>1.44</v>
      </c>
      <c r="K20" s="6">
        <v>3.84</v>
      </c>
      <c r="L20" s="5">
        <f t="shared" si="0"/>
        <v>0.85441532815606758</v>
      </c>
      <c r="M20" s="4">
        <f t="shared" si="1"/>
        <v>0.36464311358790924</v>
      </c>
      <c r="N20" s="4">
        <f t="shared" si="2"/>
        <v>1.3454723665996355</v>
      </c>
      <c r="O20" s="5">
        <f t="shared" si="3"/>
        <v>0.25021154413564445</v>
      </c>
    </row>
    <row r="21" spans="1:15" ht="15.5">
      <c r="A21" s="5" t="s">
        <v>31</v>
      </c>
      <c r="B21" s="4">
        <v>2014</v>
      </c>
      <c r="C21" s="6" t="s">
        <v>11</v>
      </c>
      <c r="D21" s="7" t="s">
        <v>12</v>
      </c>
      <c r="E21" s="6">
        <v>443</v>
      </c>
      <c r="F21" s="4">
        <v>22.2</v>
      </c>
      <c r="G21" s="6" t="s">
        <v>60</v>
      </c>
      <c r="H21" s="5" t="s">
        <v>59</v>
      </c>
      <c r="I21" s="6">
        <v>9.34</v>
      </c>
      <c r="J21" s="6">
        <v>5.44</v>
      </c>
      <c r="K21" s="6">
        <v>16.18</v>
      </c>
      <c r="L21" s="5">
        <f t="shared" si="0"/>
        <v>2.2343062522407511</v>
      </c>
      <c r="M21" s="4">
        <f t="shared" si="1"/>
        <v>1.6937790608678513</v>
      </c>
      <c r="N21" s="4">
        <f t="shared" si="2"/>
        <v>2.7837759116303458</v>
      </c>
      <c r="O21" s="5">
        <f t="shared" si="3"/>
        <v>0.27806042111288121</v>
      </c>
    </row>
    <row r="22" spans="1:15" ht="15.5">
      <c r="A22" s="5" t="s">
        <v>36</v>
      </c>
      <c r="B22" s="4">
        <v>2016</v>
      </c>
      <c r="C22" s="6" t="s">
        <v>11</v>
      </c>
      <c r="D22" s="7" t="s">
        <v>12</v>
      </c>
      <c r="E22" s="6">
        <v>417</v>
      </c>
      <c r="F22" s="4">
        <v>32.4</v>
      </c>
      <c r="G22" s="6" t="s">
        <v>60</v>
      </c>
      <c r="H22" s="5" t="s">
        <v>59</v>
      </c>
      <c r="I22" s="6">
        <v>3.6</v>
      </c>
      <c r="J22" s="6">
        <v>2.23</v>
      </c>
      <c r="K22" s="6">
        <v>5.8</v>
      </c>
      <c r="L22" s="5">
        <f t="shared" si="0"/>
        <v>1.2809338454620642</v>
      </c>
      <c r="M22" s="4">
        <f t="shared" si="1"/>
        <v>0.80200158547202738</v>
      </c>
      <c r="N22" s="4">
        <f t="shared" si="2"/>
        <v>1.7578579175523736</v>
      </c>
      <c r="O22" s="5">
        <f t="shared" si="3"/>
        <v>0.24384090104090467</v>
      </c>
    </row>
    <row r="23" spans="1:15" ht="15.5">
      <c r="A23" s="5" t="s">
        <v>21</v>
      </c>
      <c r="B23" s="4">
        <v>2023</v>
      </c>
      <c r="C23" s="6" t="s">
        <v>11</v>
      </c>
      <c r="D23" s="7" t="s">
        <v>57</v>
      </c>
      <c r="E23" s="6">
        <v>421</v>
      </c>
      <c r="F23" s="4">
        <v>40.4</v>
      </c>
      <c r="G23" s="6" t="s">
        <v>28</v>
      </c>
      <c r="H23" s="5" t="s">
        <v>61</v>
      </c>
      <c r="I23" s="6">
        <v>1.71</v>
      </c>
      <c r="J23" s="6">
        <v>1.35</v>
      </c>
      <c r="K23" s="6">
        <v>3.82</v>
      </c>
      <c r="L23" s="5">
        <f t="shared" si="0"/>
        <v>0.53649337051456847</v>
      </c>
      <c r="M23" s="4">
        <f t="shared" si="1"/>
        <v>0.30010459245033816</v>
      </c>
      <c r="N23" s="4">
        <f t="shared" si="2"/>
        <v>1.3402504226184837</v>
      </c>
      <c r="O23" s="5">
        <f t="shared" si="3"/>
        <v>0.26534332402248612</v>
      </c>
    </row>
    <row r="24" spans="1:15" ht="15.5">
      <c r="A24" s="5" t="s">
        <v>23</v>
      </c>
      <c r="B24" s="4">
        <v>2018</v>
      </c>
      <c r="C24" s="6" t="s">
        <v>11</v>
      </c>
      <c r="D24" s="7" t="s">
        <v>12</v>
      </c>
      <c r="E24" s="6">
        <v>407</v>
      </c>
      <c r="F24" s="4">
        <v>39.799999999999997</v>
      </c>
      <c r="G24" s="6" t="s">
        <v>28</v>
      </c>
      <c r="H24" s="5" t="s">
        <v>61</v>
      </c>
      <c r="I24" s="6">
        <v>2.2400000000000002</v>
      </c>
      <c r="J24" s="6">
        <v>1.05</v>
      </c>
      <c r="K24" s="6">
        <v>4.91</v>
      </c>
      <c r="L24" s="5">
        <f t="shared" si="0"/>
        <v>0.80647586586694853</v>
      </c>
      <c r="M24" s="4">
        <f t="shared" si="1"/>
        <v>4.8790164169432049E-2</v>
      </c>
      <c r="N24" s="4">
        <f t="shared" si="2"/>
        <v>1.5912739418064292</v>
      </c>
      <c r="O24" s="5">
        <f t="shared" si="3"/>
        <v>0.39349075960127483</v>
      </c>
    </row>
    <row r="25" spans="1:15" ht="15.5">
      <c r="A25" s="1"/>
      <c r="B25" s="4"/>
      <c r="C25" s="6"/>
      <c r="D25" s="7"/>
      <c r="E25" s="6"/>
      <c r="F25" s="4"/>
      <c r="G25" s="6" t="s">
        <v>62</v>
      </c>
      <c r="H25" s="5"/>
      <c r="I25" s="6"/>
      <c r="J25" s="6"/>
      <c r="K25" s="6"/>
      <c r="L25" s="5"/>
      <c r="M25" s="4"/>
      <c r="N25" s="4"/>
      <c r="O25" s="5"/>
    </row>
    <row r="26" spans="1:15" ht="15.5">
      <c r="A26" s="1"/>
      <c r="B26" s="4"/>
      <c r="C26" s="6"/>
      <c r="D26" s="7"/>
      <c r="E26" s="6"/>
      <c r="F26" s="4" t="s">
        <v>62</v>
      </c>
      <c r="G26" s="6"/>
      <c r="H26" s="5"/>
      <c r="I26" s="6"/>
      <c r="J26" s="6"/>
      <c r="K26" s="6"/>
      <c r="L26" s="5"/>
      <c r="M26" s="4"/>
      <c r="N26" s="4"/>
      <c r="O26" s="5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defaultRowHeight="14.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lan milen</dc:creator>
  <cp:lastModifiedBy>milan milen</cp:lastModifiedBy>
  <dcterms:created xsi:type="dcterms:W3CDTF">2023-06-23T05:57:29Z</dcterms:created>
  <dcterms:modified xsi:type="dcterms:W3CDTF">2023-07-11T07:51:46Z</dcterms:modified>
</cp:coreProperties>
</file>